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G:\2020 projects\2019-Plos NTD-Exosomes in gender\PloS NTD revision-6-17\revised submission-7-7\SM\"/>
    </mc:Choice>
  </mc:AlternateContent>
  <xr:revisionPtr revIDLastSave="0" documentId="8_{C090234F-FFC0-4587-892F-211A43357EC4}" xr6:coauthVersionLast="45" xr6:coauthVersionMax="45" xr10:uidLastSave="{00000000-0000-0000-0000-000000000000}"/>
  <bookViews>
    <workbookView xWindow="390" yWindow="390" windowWidth="15390" windowHeight="146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6" uniqueCount="104">
  <si>
    <t xml:space="preserve">S6 Table List of the primers used for qPCR analysis of transcript levels of proteins identified from male and female SjEVs in the study </t>
  </si>
  <si>
    <t>Gene IDs</t>
  </si>
  <si>
    <t>Primer sequence Forward</t>
  </si>
  <si>
    <t>Primer sequence Reverse</t>
  </si>
  <si>
    <t>Protein information</t>
  </si>
  <si>
    <t>Detection in gender</t>
  </si>
  <si>
    <t>AY223465</t>
  </si>
  <si>
    <t>ATACAACTGGTGAAGACGAACC</t>
  </si>
  <si>
    <t>AGTTGCTGTTGTTGTTGCTGATG</t>
  </si>
  <si>
    <t>Male. Female</t>
  </si>
  <si>
    <t>AY812789</t>
  </si>
  <si>
    <t>TTCCCGTTGATAGGCTAACG</t>
  </si>
  <si>
    <t>TGAGGGAGCCAATCGTGTTTT</t>
  </si>
  <si>
    <t>AY815389</t>
  </si>
  <si>
    <t>ACTACTTTCTGGAAACATTAGTGGA</t>
  </si>
  <si>
    <t>CACGATCACCAGATGGGCTTA</t>
  </si>
  <si>
    <t>EZ000071</t>
  </si>
  <si>
    <t>TGTGTTTGAAAGTAGCACCAAAA</t>
  </si>
  <si>
    <t>GTTTTGCCTTGAGCACCACC</t>
  </si>
  <si>
    <t>AY815397</t>
  </si>
  <si>
    <t>ATCGGTCCTGCTTGTCGTA</t>
  </si>
  <si>
    <t>GGATTTCGGGTCCCTTAGTA</t>
  </si>
  <si>
    <t>AF044409</t>
  </si>
  <si>
    <t>ACTTTCGCTGGATTGACAG</t>
  </si>
  <si>
    <t>GTGTGTTTCGCTCAGTTTCC</t>
  </si>
  <si>
    <t>AY814540</t>
  </si>
  <si>
    <t>GCGAGCCAACAAATTAGCGT</t>
  </si>
  <si>
    <t>CGGTGTCTCTTGTTTTGTGGG</t>
  </si>
  <si>
    <t>Female</t>
  </si>
  <si>
    <t>FJ617450</t>
  </si>
  <si>
    <t>ATGCCTTTATGTTGTGGTGGTG</t>
  </si>
  <si>
    <t>TCGCCCACATGTACTTTAACGA</t>
  </si>
  <si>
    <t>FN322325</t>
  </si>
  <si>
    <t>TCGTGTCTGGGAGGTTGTTT</t>
  </si>
  <si>
    <t>GACGTTCCCAGATGACTGCC</t>
  </si>
  <si>
    <t>L08198</t>
  </si>
  <si>
    <t>TTTGTCGTGGATTCGGTCTA</t>
  </si>
  <si>
    <t>TTTGCCAACGCTCTTACTTC</t>
  </si>
  <si>
    <t>DPYSL2</t>
  </si>
  <si>
    <t>TGGTAGTGCCACCAGCAAG</t>
  </si>
  <si>
    <t>CGAGGACGGAGTTATTAGACAA</t>
  </si>
  <si>
    <t>FN318175.1</t>
  </si>
  <si>
    <t>TGTCTGAGAAACAGCACCCA</t>
  </si>
  <si>
    <t>TATCCTCTACCTCCACAACCAC</t>
  </si>
  <si>
    <t>AY815178</t>
  </si>
  <si>
    <t>AGCATTCCAACCACGACTT</t>
  </si>
  <si>
    <t>TTAGTTATTGGAGGTGAGGCA</t>
  </si>
  <si>
    <t>FN318856</t>
  </si>
  <si>
    <t>GATCTTCGGATGCCTGGTT</t>
  </si>
  <si>
    <t>ACTTGGACTGGAGGTCGCT</t>
  </si>
  <si>
    <t>FN314111</t>
  </si>
  <si>
    <t>TAACAGCAACCAACGACGAG</t>
  </si>
  <si>
    <t>TTACCTGAAGCATTGGAACG</t>
  </si>
  <si>
    <t>FN318888</t>
  </si>
  <si>
    <t>CAGCATCCTGTTACCCGACTT</t>
  </si>
  <si>
    <t>CCTCCACCCAAATATCCCATA</t>
  </si>
  <si>
    <t>FN317173</t>
  </si>
  <si>
    <t>ATTTTCTTCGCCGCCTCT</t>
  </si>
  <si>
    <t>CTTCTTTTATCGTCTCCTCCTCT</t>
  </si>
  <si>
    <t>FN317897</t>
  </si>
  <si>
    <t>ATGATGACAGTGTTCTGGAAGC</t>
  </si>
  <si>
    <t>TAATGAAGCAAGCATAGGGAC</t>
  </si>
  <si>
    <t>FN316218.1</t>
  </si>
  <si>
    <t>AGTCGTGTTGTTGGCTGTGC</t>
  </si>
  <si>
    <t>GGTATTCTTTGCGTGCTATGAT</t>
  </si>
  <si>
    <t>FN315317</t>
  </si>
  <si>
    <t>AACAATGCTGACTTGGTGCC</t>
  </si>
  <si>
    <t>AATGGGCATAACTGTATTGTCTG</t>
  </si>
  <si>
    <t>FN316183</t>
  </si>
  <si>
    <t>TACCGTGTCAAAATGGAAGAG</t>
  </si>
  <si>
    <t>AAGGCGAATAGGATGAGTGG</t>
  </si>
  <si>
    <t>AY813952.1</t>
  </si>
  <si>
    <t>GTCATTTGTCCGTGGGTGT</t>
  </si>
  <si>
    <t>GCCAAGAGGTCTCATTTCG</t>
  </si>
  <si>
    <t>FN315032.1</t>
  </si>
  <si>
    <t>GGTACAGCCATTGCCATTC</t>
  </si>
  <si>
    <t>CGATAGCCTTAGCGTCAGTTT</t>
  </si>
  <si>
    <t>FN327215</t>
  </si>
  <si>
    <t>CTATGTCCGATGACGGGTCG</t>
  </si>
  <si>
    <t>TTGTTGGTTGTGAGCCACCT</t>
  </si>
  <si>
    <t>tr|Q5DD34|Q5DD34_SCHJA SJCHGC04312 protein OS=Schistosoma japonicum OX=6182 PE=2 SV=1</t>
    <phoneticPr fontId="8" type="noConversion"/>
  </si>
  <si>
    <t>tr|C1LGS6|C1LGS6_SCHJA Transketolase OS=Schistosoma japonicum OX=6182 PE=2 SV=1</t>
    <phoneticPr fontId="8" type="noConversion"/>
  </si>
  <si>
    <t>tr|C1LIT8|C1LIT8_SCHJA Ubiquitin carboxyl-terminal hydrolase OS=Schistosoma japonicum OX=6182 GN=H34C03.2 PE=2 SV=1</t>
    <phoneticPr fontId="8" type="noConversion"/>
  </si>
  <si>
    <t>tr|C1LDX6|C1LDX6_SCHJA Ubiquitin carboxyl-terminal hydrolase OS=Schistosoma japonicum OX=6182 GN=USP5 PE=2 SV=1</t>
    <phoneticPr fontId="8" type="noConversion"/>
  </si>
  <si>
    <t>tr|C1L8M1|C1L8M1_SCHJA Saposin-like,IPR008139 Saposin B,domain-containing protein OS=Schistosoma japonicum OX=6182 PE=2 SV=1</t>
    <phoneticPr fontId="8" type="noConversion"/>
  </si>
  <si>
    <t>tr|C1LB71|C1LB71_SCHJA Eukaryotic translation initiation factor 5A OS=Schistosoma japonicum OX=6182 GN=eif5a PE=2 SV=1</t>
    <phoneticPr fontId="8" type="noConversion"/>
  </si>
  <si>
    <t>tr|Q86DV7|Q86DV7_SCHJA Clone ZZZ66 mRNA sequence OS=Schistosoma japonicum OX=6182 PE=2 SV=1</t>
    <phoneticPr fontId="8" type="noConversion"/>
  </si>
  <si>
    <t>tr|Q5DI35|Q5DI35_SCHJA SJCHGC00471 protein OS=Schistosoma japonicum OX=6182 PE=2 SV=1</t>
    <phoneticPr fontId="8" type="noConversion"/>
  </si>
  <si>
    <t>tr|Q5DAN5|Q5DAN5_SCHJA Peptidylprolyl isomerase OS=Schistosoma japonicum OX=6182 GN=EWB00_006870 PE=2 SV=1</t>
    <phoneticPr fontId="8" type="noConversion"/>
  </si>
  <si>
    <t>tr|B3W658|B3W658_SCHJA SERPIN domain-containing protein OS=Schistosoma japonicum OX=6182 PE=2 SV=1</t>
    <phoneticPr fontId="8" type="noConversion"/>
  </si>
  <si>
    <t>tr|Q5DAM7|Q5DAM7_SCHJA Pyruvate kinase OS=Schistosoma japonicum OX=6182 GN=EWB00_008759 PE=2 SV=1</t>
    <phoneticPr fontId="8" type="noConversion"/>
  </si>
  <si>
    <t>sp|O45035|FABP_SCHJA Fatty acid-binding protein OS=Schistosoma japonicum OX=6182 PE=1 SV=1</t>
    <phoneticPr fontId="8" type="noConversion"/>
  </si>
  <si>
    <t>tr|C1LTM1|C1LTM1_SCHJA Uncharacterized protein OS=Schistosoma japonicum OX=6182 PE=2 SV=1</t>
    <phoneticPr fontId="8" type="noConversion"/>
  </si>
  <si>
    <t>tr|C1LIQ6|C1LIQ6_SCHJA Ubiquitin-activating enzyme E1 OS=Schistosoma japonicum GN=ube1 PE=2 SV=1</t>
    <phoneticPr fontId="8" type="noConversion"/>
  </si>
  <si>
    <t>tr|F0UXG3|F0UXG3_SCHJA Cystatin-B OS=Schistosoma japonicum OX=6182 GN=EWB00_000139 PE=2 SV=1</t>
    <phoneticPr fontId="8" type="noConversion"/>
  </si>
  <si>
    <t>tr|Q03528|Q03528_SCHJA 22.6kd tegumental associated antigen OS=Schistosoma japonicum PE=2 SV=1</t>
    <phoneticPr fontId="8" type="noConversion"/>
  </si>
  <si>
    <t>tr|A0A4Z2DJ05|A0A4Z2DJ05_SCHJA Dihydropyrimidinase-related protein isoform 2 OS=Schistosoma japonicum OX=6182 GN=EWB00_000398 PE=4 SV=1</t>
    <phoneticPr fontId="8" type="noConversion"/>
  </si>
  <si>
    <t>tr|C1LFZ9|C1LFZ9_SCHJA Arginine kinase OS=Schistosoma japonicum OX=6182 PE=2 SV=1</t>
    <phoneticPr fontId="8" type="noConversion"/>
  </si>
  <si>
    <t>tr|C1L566|C1L566_SCHJA Alpha-1,4 glucan phosphorylase OS=Schistosoma japonicum PE=2 SV=1</t>
    <phoneticPr fontId="8" type="noConversion"/>
  </si>
  <si>
    <t>tr|B3GUU0|B3GUU0_SCHJA Tyrosine 3-monooxygenase/tryptophan 5-monooxygenase activation protein, beta polypeptide OS=Schistosoma japonicum OX=6182 GN=ywhab-prov PE=2 SV=1</t>
    <phoneticPr fontId="8" type="noConversion"/>
  </si>
  <si>
    <t>tr|Q5DES2|Q5DES2_SCHJA Proteasome endopeptidase complex OS=Schistosoma japonicum OX=6182 GN=EWB00_006808 PE=2 SV=1</t>
    <phoneticPr fontId="8" type="noConversion"/>
  </si>
  <si>
    <t>tr|C1LM88|C1LM88_SCHJA Proteasome endopeptidase complex OS=Schistosoma japonicum OX=6182 GN=EWB00_007357 PE=2 SV=1</t>
    <phoneticPr fontId="8" type="noConversion"/>
  </si>
  <si>
    <t>tr|Q5DB96|Q5DB96_SCHJA Beta-hexosaminidase OS=Schistosoma japonicum OX=6182 PE=2 SV=1</t>
    <phoneticPr fontId="8" type="noConversion"/>
  </si>
  <si>
    <t>tr|C7TZB3|C7TZB3_SCHJA KH-type splicing regulatory protein (FUSE binding protein 2) OS=Schistosoma japonicum OX=6182 PE=2 SV=1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.9"/>
      <color rgb="FF222222"/>
      <name val="Arial"/>
      <family val="2"/>
    </font>
    <font>
      <sz val="11"/>
      <color rgb="FFFF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Fill="1"/>
    <xf numFmtId="0" fontId="6" fillId="0" borderId="0" xfId="0" applyFont="1" applyFill="1"/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topLeftCell="C1" zoomScale="70" zoomScaleNormal="70" workbookViewId="0">
      <selection activeCell="E35" sqref="E35"/>
    </sheetView>
  </sheetViews>
  <sheetFormatPr defaultColWidth="8.875" defaultRowHeight="14.25" x14ac:dyDescent="0.2"/>
  <cols>
    <col min="1" max="1" width="9.75" style="2" customWidth="1"/>
    <col min="2" max="2" width="13.625" style="3" customWidth="1"/>
    <col min="3" max="4" width="35.125" style="3" customWidth="1"/>
    <col min="5" max="5" width="108.875" style="3" customWidth="1"/>
    <col min="6" max="6" width="22.625" style="4" customWidth="1"/>
    <col min="7" max="16384" width="8.875" style="2"/>
  </cols>
  <sheetData>
    <row r="1" spans="2:6" s="1" customFormat="1" ht="18" x14ac:dyDescent="0.25">
      <c r="B1" s="5"/>
      <c r="C1" s="6" t="s">
        <v>0</v>
      </c>
      <c r="D1" s="5"/>
      <c r="E1" s="5"/>
      <c r="F1" s="7"/>
    </row>
    <row r="2" spans="2:6" s="9" customFormat="1" ht="18" x14ac:dyDescent="0.25">
      <c r="B2" s="8" t="s">
        <v>1</v>
      </c>
      <c r="C2" s="8" t="s">
        <v>2</v>
      </c>
      <c r="D2" s="8" t="s">
        <v>3</v>
      </c>
      <c r="E2" s="8" t="s">
        <v>4</v>
      </c>
      <c r="F2" s="9" t="s">
        <v>5</v>
      </c>
    </row>
    <row r="3" spans="2:6" s="12" customFormat="1" x14ac:dyDescent="0.2">
      <c r="B3" s="13" t="s">
        <v>6</v>
      </c>
      <c r="C3" s="13" t="s">
        <v>7</v>
      </c>
      <c r="D3" s="13" t="s">
        <v>8</v>
      </c>
      <c r="E3" s="16" t="s">
        <v>86</v>
      </c>
      <c r="F3" s="12" t="s">
        <v>9</v>
      </c>
    </row>
    <row r="4" spans="2:6" s="12" customFormat="1" x14ac:dyDescent="0.2">
      <c r="B4" s="13" t="s">
        <v>10</v>
      </c>
      <c r="C4" s="17" t="s">
        <v>11</v>
      </c>
      <c r="D4" s="17" t="s">
        <v>12</v>
      </c>
      <c r="E4" s="16" t="s">
        <v>87</v>
      </c>
      <c r="F4" s="12" t="s">
        <v>9</v>
      </c>
    </row>
    <row r="5" spans="2:6" s="12" customFormat="1" x14ac:dyDescent="0.2">
      <c r="B5" s="13" t="s">
        <v>13</v>
      </c>
      <c r="C5" s="17" t="s">
        <v>14</v>
      </c>
      <c r="D5" s="17" t="s">
        <v>15</v>
      </c>
      <c r="E5" s="16" t="s">
        <v>88</v>
      </c>
      <c r="F5" s="12" t="s">
        <v>9</v>
      </c>
    </row>
    <row r="6" spans="2:6" s="12" customFormat="1" x14ac:dyDescent="0.2">
      <c r="B6" s="13" t="s">
        <v>16</v>
      </c>
      <c r="C6" s="14" t="s">
        <v>17</v>
      </c>
      <c r="D6" s="14" t="s">
        <v>18</v>
      </c>
      <c r="E6" s="16" t="s">
        <v>89</v>
      </c>
      <c r="F6" s="12" t="s">
        <v>9</v>
      </c>
    </row>
    <row r="7" spans="2:6" s="12" customFormat="1" x14ac:dyDescent="0.2">
      <c r="B7" s="13" t="s">
        <v>19</v>
      </c>
      <c r="C7" s="13" t="s">
        <v>20</v>
      </c>
      <c r="D7" s="13" t="s">
        <v>21</v>
      </c>
      <c r="E7" s="16" t="s">
        <v>90</v>
      </c>
      <c r="F7" s="12" t="s">
        <v>9</v>
      </c>
    </row>
    <row r="8" spans="2:6" s="20" customFormat="1" x14ac:dyDescent="0.2">
      <c r="B8" s="13" t="s">
        <v>22</v>
      </c>
      <c r="C8" s="13" t="s">
        <v>23</v>
      </c>
      <c r="D8" s="13" t="s">
        <v>24</v>
      </c>
      <c r="E8" s="16" t="s">
        <v>91</v>
      </c>
      <c r="F8" s="12" t="s">
        <v>9</v>
      </c>
    </row>
    <row r="9" spans="2:6" s="12" customFormat="1" x14ac:dyDescent="0.2">
      <c r="B9" s="13" t="s">
        <v>25</v>
      </c>
      <c r="C9" s="13" t="s">
        <v>26</v>
      </c>
      <c r="D9" s="13" t="s">
        <v>27</v>
      </c>
      <c r="E9" s="16" t="s">
        <v>80</v>
      </c>
      <c r="F9" s="12" t="s">
        <v>28</v>
      </c>
    </row>
    <row r="10" spans="2:6" s="12" customFormat="1" x14ac:dyDescent="0.2">
      <c r="B10" s="13" t="s">
        <v>29</v>
      </c>
      <c r="C10" s="14" t="s">
        <v>30</v>
      </c>
      <c r="D10" s="14" t="s">
        <v>31</v>
      </c>
      <c r="E10" s="16" t="s">
        <v>94</v>
      </c>
      <c r="F10" s="12" t="s">
        <v>9</v>
      </c>
    </row>
    <row r="11" spans="2:6" s="12" customFormat="1" x14ac:dyDescent="0.2">
      <c r="B11" s="13" t="s">
        <v>32</v>
      </c>
      <c r="C11" s="14" t="s">
        <v>33</v>
      </c>
      <c r="D11" s="14" t="s">
        <v>34</v>
      </c>
      <c r="E11" s="16" t="s">
        <v>92</v>
      </c>
      <c r="F11" s="12" t="s">
        <v>9</v>
      </c>
    </row>
    <row r="12" spans="2:6" s="12" customFormat="1" x14ac:dyDescent="0.2">
      <c r="B12" s="13" t="s">
        <v>35</v>
      </c>
      <c r="C12" s="14" t="s">
        <v>36</v>
      </c>
      <c r="D12" s="13" t="s">
        <v>37</v>
      </c>
      <c r="E12" s="14" t="s">
        <v>95</v>
      </c>
      <c r="F12" s="12" t="s">
        <v>9</v>
      </c>
    </row>
    <row r="13" spans="2:6" s="12" customFormat="1" x14ac:dyDescent="0.2">
      <c r="B13" s="17" t="s">
        <v>38</v>
      </c>
      <c r="C13" s="18" t="s">
        <v>39</v>
      </c>
      <c r="D13" s="18" t="s">
        <v>40</v>
      </c>
      <c r="E13" s="15" t="s">
        <v>96</v>
      </c>
      <c r="F13" s="12" t="s">
        <v>9</v>
      </c>
    </row>
    <row r="14" spans="2:6" s="12" customFormat="1" x14ac:dyDescent="0.2">
      <c r="B14" s="17" t="s">
        <v>41</v>
      </c>
      <c r="C14" s="18" t="s">
        <v>42</v>
      </c>
      <c r="D14" s="18" t="s">
        <v>43</v>
      </c>
      <c r="E14" s="16" t="s">
        <v>81</v>
      </c>
      <c r="F14" s="12" t="s">
        <v>28</v>
      </c>
    </row>
    <row r="15" spans="2:6" s="12" customFormat="1" x14ac:dyDescent="0.2">
      <c r="B15" s="17" t="s">
        <v>44</v>
      </c>
      <c r="C15" s="18" t="s">
        <v>45</v>
      </c>
      <c r="D15" s="18" t="s">
        <v>46</v>
      </c>
      <c r="E15" s="16" t="s">
        <v>102</v>
      </c>
      <c r="F15" s="12" t="s">
        <v>9</v>
      </c>
    </row>
    <row r="16" spans="2:6" s="12" customFormat="1" x14ac:dyDescent="0.2">
      <c r="B16" s="17" t="s">
        <v>47</v>
      </c>
      <c r="C16" s="18" t="s">
        <v>48</v>
      </c>
      <c r="D16" s="18" t="s">
        <v>49</v>
      </c>
      <c r="E16" s="18" t="s">
        <v>93</v>
      </c>
      <c r="F16" s="12" t="s">
        <v>9</v>
      </c>
    </row>
    <row r="17" spans="1:6" s="12" customFormat="1" x14ac:dyDescent="0.2">
      <c r="B17" s="17" t="s">
        <v>50</v>
      </c>
      <c r="C17" s="18" t="s">
        <v>51</v>
      </c>
      <c r="D17" s="18" t="s">
        <v>52</v>
      </c>
      <c r="E17" s="18" t="s">
        <v>98</v>
      </c>
      <c r="F17" s="12" t="s">
        <v>9</v>
      </c>
    </row>
    <row r="18" spans="1:6" s="12" customFormat="1" x14ac:dyDescent="0.2">
      <c r="B18" s="17" t="s">
        <v>53</v>
      </c>
      <c r="C18" s="18" t="s">
        <v>54</v>
      </c>
      <c r="D18" s="18" t="s">
        <v>55</v>
      </c>
      <c r="E18" s="16" t="s">
        <v>82</v>
      </c>
      <c r="F18" s="12" t="s">
        <v>28</v>
      </c>
    </row>
    <row r="19" spans="1:6" s="12" customFormat="1" x14ac:dyDescent="0.2">
      <c r="B19" s="17" t="s">
        <v>56</v>
      </c>
      <c r="C19" s="18" t="s">
        <v>57</v>
      </c>
      <c r="D19" s="18" t="s">
        <v>58</v>
      </c>
      <c r="E19" s="16" t="s">
        <v>83</v>
      </c>
      <c r="F19" s="12" t="s">
        <v>28</v>
      </c>
    </row>
    <row r="20" spans="1:6" s="12" customFormat="1" x14ac:dyDescent="0.2">
      <c r="B20" s="17" t="s">
        <v>59</v>
      </c>
      <c r="C20" s="18" t="s">
        <v>60</v>
      </c>
      <c r="D20" s="18" t="s">
        <v>61</v>
      </c>
      <c r="E20" s="16" t="s">
        <v>97</v>
      </c>
      <c r="F20" s="12" t="s">
        <v>9</v>
      </c>
    </row>
    <row r="21" spans="1:6" s="12" customFormat="1" x14ac:dyDescent="0.2">
      <c r="B21" s="17" t="s">
        <v>62</v>
      </c>
      <c r="C21" s="18" t="s">
        <v>63</v>
      </c>
      <c r="D21" s="18" t="s">
        <v>64</v>
      </c>
      <c r="E21" s="16" t="s">
        <v>85</v>
      </c>
      <c r="F21" s="12" t="s">
        <v>28</v>
      </c>
    </row>
    <row r="22" spans="1:6" s="12" customFormat="1" x14ac:dyDescent="0.2">
      <c r="B22" s="13" t="s">
        <v>65</v>
      </c>
      <c r="C22" s="14" t="s">
        <v>66</v>
      </c>
      <c r="D22" s="14" t="s">
        <v>67</v>
      </c>
      <c r="E22" s="16" t="s">
        <v>84</v>
      </c>
      <c r="F22" s="12" t="s">
        <v>28</v>
      </c>
    </row>
    <row r="23" spans="1:6" s="12" customFormat="1" x14ac:dyDescent="0.2">
      <c r="B23" s="17" t="s">
        <v>68</v>
      </c>
      <c r="C23" s="18" t="s">
        <v>69</v>
      </c>
      <c r="D23" s="18" t="s">
        <v>70</v>
      </c>
      <c r="E23" s="16" t="s">
        <v>99</v>
      </c>
      <c r="F23" s="12" t="s">
        <v>9</v>
      </c>
    </row>
    <row r="24" spans="1:6" s="12" customFormat="1" x14ac:dyDescent="0.2">
      <c r="B24" s="17" t="s">
        <v>71</v>
      </c>
      <c r="C24" s="18" t="s">
        <v>72</v>
      </c>
      <c r="D24" s="18" t="s">
        <v>73</v>
      </c>
      <c r="E24" s="16" t="s">
        <v>100</v>
      </c>
      <c r="F24" s="12" t="s">
        <v>9</v>
      </c>
    </row>
    <row r="25" spans="1:6" s="12" customFormat="1" x14ac:dyDescent="0.2">
      <c r="B25" s="17" t="s">
        <v>74</v>
      </c>
      <c r="C25" s="18" t="s">
        <v>75</v>
      </c>
      <c r="D25" s="18" t="s">
        <v>76</v>
      </c>
      <c r="E25" s="16" t="s">
        <v>101</v>
      </c>
      <c r="F25" s="12" t="s">
        <v>9</v>
      </c>
    </row>
    <row r="26" spans="1:6" s="12" customFormat="1" x14ac:dyDescent="0.2">
      <c r="B26" s="12" t="s">
        <v>77</v>
      </c>
      <c r="C26" s="18" t="s">
        <v>78</v>
      </c>
      <c r="D26" s="18" t="s">
        <v>79</v>
      </c>
      <c r="E26" s="16" t="s">
        <v>103</v>
      </c>
      <c r="F26" s="12" t="s">
        <v>28</v>
      </c>
    </row>
    <row r="27" spans="1:6" x14ac:dyDescent="0.2">
      <c r="A27" s="12"/>
      <c r="B27" s="17"/>
      <c r="C27" s="18"/>
      <c r="D27" s="21"/>
      <c r="E27" s="18"/>
      <c r="F27" s="12"/>
    </row>
    <row r="28" spans="1:6" x14ac:dyDescent="0.2">
      <c r="B28" s="17"/>
      <c r="C28" s="18"/>
      <c r="D28" s="18"/>
      <c r="E28" s="18"/>
      <c r="F28" s="12"/>
    </row>
    <row r="29" spans="1:6" x14ac:dyDescent="0.2">
      <c r="B29" s="18"/>
      <c r="C29" s="18"/>
      <c r="D29" s="18"/>
      <c r="E29" s="18"/>
      <c r="F29" s="12"/>
    </row>
    <row r="30" spans="1:6" x14ac:dyDescent="0.2">
      <c r="B30" s="18"/>
      <c r="C30" s="18"/>
      <c r="D30" s="18"/>
      <c r="E30" s="18"/>
      <c r="F30" s="12"/>
    </row>
    <row r="31" spans="1:6" x14ac:dyDescent="0.2">
      <c r="B31" s="18"/>
      <c r="C31" s="18"/>
      <c r="D31" s="18"/>
      <c r="E31" s="18"/>
      <c r="F31" s="12"/>
    </row>
    <row r="32" spans="1:6" x14ac:dyDescent="0.2">
      <c r="B32" s="18"/>
      <c r="C32" s="18"/>
      <c r="D32" s="18"/>
      <c r="E32" s="18"/>
      <c r="F32" s="12"/>
    </row>
    <row r="33" spans="2:5" x14ac:dyDescent="0.2">
      <c r="B33" s="11"/>
      <c r="C33" s="10"/>
      <c r="D33" s="10"/>
      <c r="E33" s="11"/>
    </row>
    <row r="34" spans="2:5" x14ac:dyDescent="0.2">
      <c r="B34" s="11"/>
      <c r="C34" s="10"/>
      <c r="D34" s="10"/>
      <c r="E34" s="11"/>
    </row>
    <row r="39" spans="2:5" x14ac:dyDescent="0.2">
      <c r="C39" s="10"/>
    </row>
    <row r="40" spans="2:5" x14ac:dyDescent="0.2">
      <c r="B40" s="19"/>
      <c r="C40" s="19"/>
      <c r="D40" s="19"/>
      <c r="E40" s="19"/>
    </row>
    <row r="41" spans="2:5" x14ac:dyDescent="0.2">
      <c r="B41" s="19"/>
      <c r="C41" s="19"/>
      <c r="D41" s="19"/>
      <c r="E41" s="19"/>
    </row>
    <row r="42" spans="2:5" x14ac:dyDescent="0.2">
      <c r="B42" s="10"/>
      <c r="C42" s="10"/>
      <c r="D42" s="10"/>
      <c r="E42" s="10"/>
    </row>
    <row r="43" spans="2:5" x14ac:dyDescent="0.2">
      <c r="B43" s="19"/>
      <c r="C43" s="19"/>
      <c r="D43" s="19"/>
      <c r="E43" s="19"/>
    </row>
    <row r="44" spans="2:5" x14ac:dyDescent="0.2">
      <c r="B44" s="19"/>
      <c r="C44" s="19"/>
      <c r="D44" s="19"/>
      <c r="E44" s="19"/>
    </row>
    <row r="45" spans="2:5" x14ac:dyDescent="0.2">
      <c r="B45" s="10"/>
      <c r="C45" s="10"/>
      <c r="D45" s="10"/>
      <c r="E45" s="10"/>
    </row>
    <row r="46" spans="2:5" x14ac:dyDescent="0.2">
      <c r="B46" s="19"/>
      <c r="C46" s="19"/>
      <c r="D46" s="19"/>
      <c r="E46" s="19"/>
    </row>
    <row r="47" spans="2:5" x14ac:dyDescent="0.2">
      <c r="B47" s="19"/>
      <c r="C47" s="19"/>
      <c r="D47" s="19"/>
      <c r="E47" s="19"/>
    </row>
    <row r="48" spans="2:5" x14ac:dyDescent="0.2">
      <c r="B48" s="10"/>
      <c r="C48" s="10"/>
      <c r="D48" s="10"/>
      <c r="E48" s="10"/>
    </row>
    <row r="49" spans="2:5" x14ac:dyDescent="0.2">
      <c r="B49" s="10"/>
      <c r="C49" s="10"/>
      <c r="D49" s="10"/>
      <c r="E49" s="10"/>
    </row>
    <row r="50" spans="2:5" x14ac:dyDescent="0.2">
      <c r="B50" s="10"/>
      <c r="C50" s="10"/>
      <c r="D50" s="10"/>
      <c r="E50" s="10"/>
    </row>
    <row r="51" spans="2:5" x14ac:dyDescent="0.2">
      <c r="B51" s="10"/>
      <c r="C51" s="10"/>
      <c r="D51" s="10"/>
      <c r="E51" s="10"/>
    </row>
    <row r="52" spans="2:5" x14ac:dyDescent="0.2">
      <c r="B52" s="10"/>
      <c r="C52" s="10"/>
      <c r="D52" s="10"/>
      <c r="E52" s="10"/>
    </row>
    <row r="53" spans="2:5" x14ac:dyDescent="0.2">
      <c r="B53" s="10"/>
      <c r="C53" s="10"/>
      <c r="D53" s="10"/>
      <c r="E53" s="10"/>
    </row>
    <row r="54" spans="2:5" x14ac:dyDescent="0.2">
      <c r="B54" s="10"/>
      <c r="C54" s="10"/>
      <c r="D54" s="10"/>
      <c r="E54" s="10"/>
    </row>
    <row r="55" spans="2:5" x14ac:dyDescent="0.2">
      <c r="B55" s="10"/>
      <c r="C55" s="10"/>
      <c r="D55" s="10"/>
      <c r="E55" s="10"/>
    </row>
  </sheetData>
  <phoneticPr fontId="8" type="noConversion"/>
  <conditionalFormatting sqref="B7">
    <cfRule type="duplicateValues" dxfId="3" priority="4"/>
  </conditionalFormatting>
  <conditionalFormatting sqref="E16">
    <cfRule type="duplicateValues" dxfId="2" priority="2"/>
  </conditionalFormatting>
  <conditionalFormatting sqref="E17">
    <cfRule type="duplicateValues" dxfId="1" priority="1"/>
  </conditionalFormatting>
  <conditionalFormatting sqref="B1:B6 B8:B25 E2 B33:B34 C1 E33:E34 E39:E1048576 D12 B39:B1048576">
    <cfRule type="duplicateValues" dxfId="0" priority="2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feng Cheng</dc:creator>
  <cp:lastModifiedBy>Lenovo</cp:lastModifiedBy>
  <dcterms:created xsi:type="dcterms:W3CDTF">2006-09-16T00:00:00Z</dcterms:created>
  <dcterms:modified xsi:type="dcterms:W3CDTF">2020-07-07T07:3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